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S:\Projects, Expts. &amp; Data\COVID19\Manuscript\PLOS One\Revision\Final Submitted\Supporting info Tables,&amp; Appendix\"/>
    </mc:Choice>
  </mc:AlternateContent>
  <xr:revisionPtr revIDLastSave="0" documentId="8_{64774D29-C01C-4C60-B09A-F2A2399C2644}" xr6:coauthVersionLast="46" xr6:coauthVersionMax="46" xr10:uidLastSave="{00000000-0000-0000-0000-000000000000}"/>
  <bookViews>
    <workbookView xWindow="-108" yWindow="-108" windowWidth="23256" windowHeight="12576" xr2:uid="{72186912-F3B4-4CD0-8E3F-FAFEF9328413}"/>
  </bookViews>
  <sheets>
    <sheet name="S3 Appendix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8" i="1" l="1"/>
  <c r="D48" i="1"/>
  <c r="C48" i="1"/>
</calcChain>
</file>

<file path=xl/sharedStrings.xml><?xml version="1.0" encoding="utf-8"?>
<sst xmlns="http://schemas.openxmlformats.org/spreadsheetml/2006/main" count="112" uniqueCount="112">
  <si>
    <t>COVID-19 Patients and healthy individuals from Pakistan- Multiplex Antibody Detection (IgG); Median Fluorescence Intensities for each sample</t>
  </si>
  <si>
    <t>Sample #</t>
  </si>
  <si>
    <t xml:space="preserve"> SARS-CoV-2 S-RBD  </t>
  </si>
  <si>
    <t xml:space="preserve"> SARS-CoV S  </t>
  </si>
  <si>
    <t xml:space="preserve"> SARS-CoV N   </t>
  </si>
  <si>
    <t xml:space="preserve"> MERS-CoV S-RBD  </t>
  </si>
  <si>
    <t xml:space="preserve"> HCoV 229E S</t>
  </si>
  <si>
    <t xml:space="preserve">  HCoV NL63 S</t>
  </si>
  <si>
    <t xml:space="preserve">  HCoV HKU1 S </t>
  </si>
  <si>
    <t xml:space="preserve">  HCoV OC43 S</t>
  </si>
  <si>
    <t xml:space="preserve">  Anti-human IgG</t>
  </si>
  <si>
    <t xml:space="preserve"> BSA</t>
  </si>
  <si>
    <t>Severe COVID-19 Patients, n=20</t>
  </si>
  <si>
    <t>Covid-3/20</t>
  </si>
  <si>
    <t>Covid-6/20</t>
  </si>
  <si>
    <t>Covid-10/20</t>
  </si>
  <si>
    <t>Covid-11/20</t>
  </si>
  <si>
    <t>Covid-12/20</t>
  </si>
  <si>
    <t>Covid-14/20</t>
  </si>
  <si>
    <t>Covid-15/20</t>
  </si>
  <si>
    <t>Covid-16/20</t>
  </si>
  <si>
    <t>Covid-17/20</t>
  </si>
  <si>
    <t>Covid-18/20</t>
  </si>
  <si>
    <t>Covid-20/20</t>
  </si>
  <si>
    <t>Covid-21/20</t>
  </si>
  <si>
    <t>Covid-22/20</t>
  </si>
  <si>
    <t>Covid-26/20</t>
  </si>
  <si>
    <t>Covid-29/20</t>
  </si>
  <si>
    <t>Covid-32/20</t>
  </si>
  <si>
    <t>Covid-44/20</t>
  </si>
  <si>
    <t>Covid-48/20</t>
  </si>
  <si>
    <t>Covid-49/20</t>
  </si>
  <si>
    <t>Covid-50/20</t>
  </si>
  <si>
    <t>Mild/moderate  COVID-19 Patients, n=23</t>
  </si>
  <si>
    <t>Covid-1/20</t>
  </si>
  <si>
    <t>Covid-2/20</t>
  </si>
  <si>
    <t>Covid-4/20</t>
  </si>
  <si>
    <t>Covid-5/20</t>
  </si>
  <si>
    <t>Covid-7/20</t>
  </si>
  <si>
    <t>Covid-8/20</t>
  </si>
  <si>
    <t>Covid-19/20</t>
  </si>
  <si>
    <t>Covid-23/20</t>
  </si>
  <si>
    <t>Covid-24/20</t>
  </si>
  <si>
    <t xml:space="preserve">Covid-25/20  </t>
  </si>
  <si>
    <t>Covid-27/20</t>
  </si>
  <si>
    <t>Covid-28/20</t>
  </si>
  <si>
    <t xml:space="preserve">Covid-31/20  </t>
  </si>
  <si>
    <t>Covid-33/20</t>
  </si>
  <si>
    <t>Covid-34/20</t>
  </si>
  <si>
    <t>Covid-35/20</t>
  </si>
  <si>
    <t>Covid-36/20</t>
  </si>
  <si>
    <t>Covid-37/20</t>
  </si>
  <si>
    <t>Covid-38/20</t>
  </si>
  <si>
    <t>Covid-39/20</t>
  </si>
  <si>
    <t>Covid-41/20</t>
  </si>
  <si>
    <t>Covid-42/20</t>
  </si>
  <si>
    <t>Covid-45/20</t>
  </si>
  <si>
    <t>Healthy non-American, N=54</t>
  </si>
  <si>
    <t>AH-1</t>
  </si>
  <si>
    <t>AH-2</t>
  </si>
  <si>
    <t>HBP 1/12</t>
  </si>
  <si>
    <t>HBP 3/12</t>
  </si>
  <si>
    <t>HBP 4/12</t>
  </si>
  <si>
    <t>HBP 6/12</t>
  </si>
  <si>
    <t>HBP 9/12</t>
  </si>
  <si>
    <t>HBP10/12</t>
  </si>
  <si>
    <t>HBP11/12</t>
  </si>
  <si>
    <t>HBP13/12</t>
  </si>
  <si>
    <t>HBP14/12-</t>
  </si>
  <si>
    <t>HBP15/12</t>
  </si>
  <si>
    <t>HBP16/12</t>
  </si>
  <si>
    <t>HBP17/12</t>
  </si>
  <si>
    <t>HBP18/12</t>
  </si>
  <si>
    <t>HBP21/12</t>
  </si>
  <si>
    <t>HBP31/12</t>
  </si>
  <si>
    <t>HBP33/12</t>
  </si>
  <si>
    <t>HBP35/12</t>
  </si>
  <si>
    <t>HBP36/12</t>
  </si>
  <si>
    <t>HBP37/12</t>
  </si>
  <si>
    <t>HBP38/12</t>
  </si>
  <si>
    <t>HBP40/12</t>
  </si>
  <si>
    <t>HBP41/12</t>
  </si>
  <si>
    <t>HBP42/12</t>
  </si>
  <si>
    <t>HBP43/12</t>
  </si>
  <si>
    <t>HBP44/12</t>
  </si>
  <si>
    <t>HBP45/12</t>
  </si>
  <si>
    <t>HBP47/12</t>
  </si>
  <si>
    <t>HBP48/12</t>
  </si>
  <si>
    <t>HBP49/12</t>
  </si>
  <si>
    <t>HBP50/12</t>
  </si>
  <si>
    <t>HBP51/12</t>
  </si>
  <si>
    <t>HBP52/12</t>
  </si>
  <si>
    <t>HBP53/12</t>
  </si>
  <si>
    <t>HBP54/12</t>
  </si>
  <si>
    <t>HBP55/12</t>
  </si>
  <si>
    <t>HBP56/12</t>
  </si>
  <si>
    <t>HBP57/12</t>
  </si>
  <si>
    <t>HBP58/12</t>
  </si>
  <si>
    <t>HBP59/12</t>
  </si>
  <si>
    <t>HBP60/12</t>
  </si>
  <si>
    <t>HBP61/12</t>
  </si>
  <si>
    <t>HBP62/12</t>
  </si>
  <si>
    <t>HBP63/12</t>
  </si>
  <si>
    <t>HBP64/12</t>
  </si>
  <si>
    <t>HBP65/12</t>
  </si>
  <si>
    <t>HBP66/12</t>
  </si>
  <si>
    <t xml:space="preserve">HBP 69/12 </t>
  </si>
  <si>
    <t>HBP 81/12</t>
  </si>
  <si>
    <t xml:space="preserve">HBP 75/12 </t>
  </si>
  <si>
    <t xml:space="preserve">HBP 79/12 </t>
  </si>
  <si>
    <t xml:space="preserve">HBP 87/12 </t>
  </si>
  <si>
    <t xml:space="preserve">HBP 88/1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2"/>
      <color rgb="FFFF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22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wrapText="1"/>
    </xf>
    <xf numFmtId="1" fontId="6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9" fontId="5" fillId="0" borderId="0" xfId="1" applyFont="1" applyFill="1" applyBorder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left"/>
    </xf>
    <xf numFmtId="1" fontId="3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0" fontId="8" fillId="0" borderId="0" xfId="0" applyFont="1"/>
    <xf numFmtId="0" fontId="9" fillId="0" borderId="0" xfId="0" applyFont="1"/>
    <xf numFmtId="0" fontId="7" fillId="0" borderId="0" xfId="0" applyFont="1"/>
    <xf numFmtId="1" fontId="4" fillId="0" borderId="0" xfId="0" applyNumberFormat="1" applyFont="1" applyAlignment="1">
      <alignment horizontal="center"/>
    </xf>
    <xf numFmtId="0" fontId="10" fillId="0" borderId="0" xfId="2" applyFont="1"/>
    <xf numFmtId="0" fontId="10" fillId="0" borderId="0" xfId="0" applyFont="1"/>
    <xf numFmtId="0" fontId="10" fillId="0" borderId="0" xfId="2" applyFont="1" applyAlignment="1">
      <alignment horizontal="left"/>
    </xf>
    <xf numFmtId="0" fontId="3" fillId="0" borderId="0" xfId="0" applyFont="1" applyAlignment="1">
      <alignment horizontal="left"/>
    </xf>
  </cellXfs>
  <cellStyles count="3">
    <cellStyle name="Normal" xfId="0" builtinId="0"/>
    <cellStyle name="Normal 4" xfId="2" xr:uid="{6A8481F6-A89E-4ADD-9E3A-502B0ACCF81C}"/>
    <cellStyle name="Percent" xfId="1" builtinId="5"/>
  </cellStyles>
  <dxfs count="1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09B9D-DFAD-4A44-9D53-514E53687141}">
  <dimension ref="A1:K102"/>
  <sheetViews>
    <sheetView tabSelected="1" zoomScaleNormal="100" workbookViewId="0">
      <pane ySplit="2" topLeftCell="A78" activePane="bottomLeft" state="frozen"/>
      <selection pane="bottomLeft" activeCell="A106" sqref="A106"/>
    </sheetView>
  </sheetViews>
  <sheetFormatPr defaultColWidth="9.109375" defaultRowHeight="13.8" x14ac:dyDescent="0.25"/>
  <cols>
    <col min="1" max="1" width="17.44140625" style="21" customWidth="1"/>
    <col min="2" max="11" width="9.109375" style="2" customWidth="1"/>
    <col min="12" max="16384" width="9.109375" style="3"/>
  </cols>
  <sheetData>
    <row r="1" spans="1:11" ht="15.6" x14ac:dyDescent="0.3">
      <c r="A1" s="1" t="s">
        <v>0</v>
      </c>
    </row>
    <row r="2" spans="1:11" s="6" customFormat="1" ht="46.8" x14ac:dyDescent="0.3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</row>
    <row r="3" spans="1:11" s="10" customFormat="1" ht="15.6" x14ac:dyDescent="0.3">
      <c r="A3" s="1" t="s">
        <v>12</v>
      </c>
      <c r="B3" s="7"/>
      <c r="C3" s="7"/>
      <c r="D3" s="8"/>
      <c r="E3" s="8"/>
      <c r="F3" s="9"/>
      <c r="G3" s="7"/>
      <c r="H3" s="7"/>
      <c r="I3" s="7"/>
      <c r="J3" s="7"/>
      <c r="K3" s="7"/>
    </row>
    <row r="4" spans="1:11" x14ac:dyDescent="0.25">
      <c r="A4" s="11" t="s">
        <v>13</v>
      </c>
      <c r="B4" s="12">
        <v>81.5</v>
      </c>
      <c r="C4" s="12">
        <v>300.75</v>
      </c>
      <c r="D4" s="12">
        <v>272</v>
      </c>
      <c r="E4" s="12">
        <v>43</v>
      </c>
      <c r="F4" s="12">
        <v>559</v>
      </c>
      <c r="G4" s="12">
        <v>241.75</v>
      </c>
      <c r="H4" s="12">
        <v>3333.5</v>
      </c>
      <c r="I4" s="12">
        <v>3906.5</v>
      </c>
      <c r="J4" s="12">
        <v>6149.5</v>
      </c>
      <c r="K4" s="12">
        <v>15</v>
      </c>
    </row>
    <row r="5" spans="1:11" s="14" customFormat="1" x14ac:dyDescent="0.25">
      <c r="A5" s="11" t="s">
        <v>14</v>
      </c>
      <c r="B5" s="13">
        <v>403.25</v>
      </c>
      <c r="C5" s="12">
        <v>1096.75</v>
      </c>
      <c r="D5" s="12">
        <v>523.25</v>
      </c>
      <c r="E5" s="12">
        <v>420.25</v>
      </c>
      <c r="F5" s="12">
        <v>6428.25</v>
      </c>
      <c r="G5" s="12">
        <v>1109</v>
      </c>
      <c r="H5" s="12">
        <v>10307.5</v>
      </c>
      <c r="I5" s="12">
        <v>5965.25</v>
      </c>
      <c r="J5" s="12">
        <v>6674.25</v>
      </c>
      <c r="K5" s="12">
        <v>103.5</v>
      </c>
    </row>
    <row r="6" spans="1:11" x14ac:dyDescent="0.25">
      <c r="A6" s="11" t="s">
        <v>15</v>
      </c>
      <c r="B6" s="12">
        <v>10949</v>
      </c>
      <c r="C6" s="12">
        <v>918.5</v>
      </c>
      <c r="D6" s="12">
        <v>4420</v>
      </c>
      <c r="E6" s="12">
        <v>29.75</v>
      </c>
      <c r="F6" s="12">
        <v>3295.5</v>
      </c>
      <c r="G6" s="12">
        <v>449.5</v>
      </c>
      <c r="H6" s="12">
        <v>1479.75</v>
      </c>
      <c r="I6" s="12">
        <v>6519.75</v>
      </c>
      <c r="J6" s="12">
        <v>7189.25</v>
      </c>
      <c r="K6" s="12">
        <v>11.5</v>
      </c>
    </row>
    <row r="7" spans="1:11" x14ac:dyDescent="0.25">
      <c r="A7" s="11" t="s">
        <v>16</v>
      </c>
      <c r="B7" s="12">
        <v>4837.5</v>
      </c>
      <c r="C7" s="12">
        <v>1740</v>
      </c>
      <c r="D7" s="12">
        <v>8701.5</v>
      </c>
      <c r="E7" s="12">
        <v>47.25</v>
      </c>
      <c r="F7" s="12">
        <v>2718</v>
      </c>
      <c r="G7" s="12">
        <v>458.75</v>
      </c>
      <c r="H7" s="12">
        <v>4708</v>
      </c>
      <c r="I7" s="12">
        <v>4678.5</v>
      </c>
      <c r="J7" s="12">
        <v>7588.5</v>
      </c>
      <c r="K7" s="12">
        <v>30.5</v>
      </c>
    </row>
    <row r="8" spans="1:11" x14ac:dyDescent="0.25">
      <c r="A8" s="11" t="s">
        <v>17</v>
      </c>
      <c r="B8" s="12">
        <v>3532.25</v>
      </c>
      <c r="C8" s="12">
        <v>678.75</v>
      </c>
      <c r="D8" s="12">
        <v>2539.75</v>
      </c>
      <c r="E8" s="12">
        <v>27.25</v>
      </c>
      <c r="F8" s="12">
        <v>2721.25</v>
      </c>
      <c r="G8" s="12">
        <v>955.25</v>
      </c>
      <c r="H8" s="12">
        <v>2427.5</v>
      </c>
      <c r="I8" s="12">
        <v>6538</v>
      </c>
      <c r="J8" s="12">
        <v>7465</v>
      </c>
      <c r="K8" s="12">
        <v>23.5</v>
      </c>
    </row>
    <row r="9" spans="1:11" x14ac:dyDescent="0.25">
      <c r="A9" s="11" t="s">
        <v>18</v>
      </c>
      <c r="B9" s="12">
        <v>37</v>
      </c>
      <c r="C9" s="12">
        <v>91.5</v>
      </c>
      <c r="D9" s="12">
        <v>188</v>
      </c>
      <c r="E9" s="12">
        <v>129</v>
      </c>
      <c r="F9" s="12">
        <v>1630</v>
      </c>
      <c r="G9" s="12">
        <v>223.75</v>
      </c>
      <c r="H9" s="12">
        <v>4373</v>
      </c>
      <c r="I9" s="12">
        <v>1734.75</v>
      </c>
      <c r="J9" s="12">
        <v>6579</v>
      </c>
      <c r="K9" s="12">
        <v>25.5</v>
      </c>
    </row>
    <row r="10" spans="1:11" x14ac:dyDescent="0.25">
      <c r="A10" s="11" t="s">
        <v>19</v>
      </c>
      <c r="B10" s="12">
        <v>6206.5</v>
      </c>
      <c r="C10" s="12">
        <v>1595.75</v>
      </c>
      <c r="D10" s="12">
        <v>2638.5</v>
      </c>
      <c r="E10" s="12">
        <v>88.5</v>
      </c>
      <c r="F10" s="12">
        <v>1884.75</v>
      </c>
      <c r="G10" s="12">
        <v>840.5</v>
      </c>
      <c r="H10" s="12">
        <v>786</v>
      </c>
      <c r="I10" s="12">
        <v>2648.5</v>
      </c>
      <c r="J10" s="12">
        <v>6152.25</v>
      </c>
      <c r="K10" s="12">
        <v>18</v>
      </c>
    </row>
    <row r="11" spans="1:11" x14ac:dyDescent="0.25">
      <c r="A11" s="11" t="s">
        <v>20</v>
      </c>
      <c r="B11" s="12">
        <v>5938.25</v>
      </c>
      <c r="C11" s="12">
        <v>1197.75</v>
      </c>
      <c r="D11" s="12">
        <v>7953</v>
      </c>
      <c r="E11" s="12">
        <v>882.25</v>
      </c>
      <c r="F11" s="12">
        <v>2140.25</v>
      </c>
      <c r="G11" s="12">
        <v>634.75</v>
      </c>
      <c r="H11" s="12">
        <v>1232.25</v>
      </c>
      <c r="I11" s="12">
        <v>5343.5</v>
      </c>
      <c r="J11" s="12">
        <v>7728.25</v>
      </c>
      <c r="K11" s="12">
        <v>14</v>
      </c>
    </row>
    <row r="12" spans="1:11" x14ac:dyDescent="0.25">
      <c r="A12" s="11" t="s">
        <v>21</v>
      </c>
      <c r="B12" s="12">
        <v>9933</v>
      </c>
      <c r="C12" s="12">
        <v>2318.5</v>
      </c>
      <c r="D12" s="12">
        <v>10845</v>
      </c>
      <c r="E12" s="12">
        <v>26.75</v>
      </c>
      <c r="F12" s="12">
        <v>977.5</v>
      </c>
      <c r="G12" s="12">
        <v>616.75</v>
      </c>
      <c r="H12" s="12">
        <v>1650</v>
      </c>
      <c r="I12" s="12">
        <v>5592</v>
      </c>
      <c r="J12" s="12">
        <v>7354.5</v>
      </c>
      <c r="K12" s="12">
        <v>11.5</v>
      </c>
    </row>
    <row r="13" spans="1:11" x14ac:dyDescent="0.25">
      <c r="A13" s="11" t="s">
        <v>22</v>
      </c>
      <c r="B13" s="12">
        <v>10296.5</v>
      </c>
      <c r="C13" s="12">
        <v>1323</v>
      </c>
      <c r="D13" s="12">
        <v>9610.5</v>
      </c>
      <c r="E13" s="12">
        <v>377.75</v>
      </c>
      <c r="F13" s="12">
        <v>814</v>
      </c>
      <c r="G13" s="12">
        <v>648.5</v>
      </c>
      <c r="H13" s="12">
        <v>2205</v>
      </c>
      <c r="I13" s="12">
        <v>5554.25</v>
      </c>
      <c r="J13" s="12">
        <v>6548.75</v>
      </c>
      <c r="K13" s="13">
        <v>453.75</v>
      </c>
    </row>
    <row r="14" spans="1:11" x14ac:dyDescent="0.25">
      <c r="A14" s="11" t="s">
        <v>23</v>
      </c>
      <c r="B14" s="12">
        <v>7169</v>
      </c>
      <c r="C14" s="12">
        <v>169.25</v>
      </c>
      <c r="D14" s="12">
        <v>4316</v>
      </c>
      <c r="E14" s="12">
        <v>130.5</v>
      </c>
      <c r="F14" s="12">
        <v>1413</v>
      </c>
      <c r="G14" s="12">
        <v>477.5</v>
      </c>
      <c r="H14" s="12">
        <v>1780</v>
      </c>
      <c r="I14" s="12">
        <v>6633.75</v>
      </c>
      <c r="J14" s="12">
        <v>7157.5</v>
      </c>
      <c r="K14" s="12">
        <v>10.75</v>
      </c>
    </row>
    <row r="15" spans="1:11" s="14" customFormat="1" x14ac:dyDescent="0.25">
      <c r="A15" s="11" t="s">
        <v>24</v>
      </c>
      <c r="B15" s="12">
        <v>6574</v>
      </c>
      <c r="C15" s="12">
        <v>1484.75</v>
      </c>
      <c r="D15" s="12">
        <v>7565.5</v>
      </c>
      <c r="E15" s="12">
        <v>142.75</v>
      </c>
      <c r="F15" s="12">
        <v>2531.5</v>
      </c>
      <c r="G15" s="12">
        <v>732.75</v>
      </c>
      <c r="H15" s="12">
        <v>6414.75</v>
      </c>
      <c r="I15" s="12">
        <v>6155.25</v>
      </c>
      <c r="J15" s="12">
        <v>6954.5</v>
      </c>
      <c r="K15" s="12">
        <v>13</v>
      </c>
    </row>
    <row r="16" spans="1:11" s="14" customFormat="1" x14ac:dyDescent="0.25">
      <c r="A16" s="11" t="s">
        <v>25</v>
      </c>
      <c r="B16" s="12">
        <v>5380.5</v>
      </c>
      <c r="C16" s="12">
        <v>233</v>
      </c>
      <c r="D16" s="12">
        <v>5413.5</v>
      </c>
      <c r="E16" s="12">
        <v>55.75</v>
      </c>
      <c r="F16" s="12">
        <v>2451.75</v>
      </c>
      <c r="G16" s="12">
        <v>471.25</v>
      </c>
      <c r="H16" s="12">
        <v>2901</v>
      </c>
      <c r="I16" s="12">
        <v>697.5</v>
      </c>
      <c r="J16" s="12">
        <v>5603.75</v>
      </c>
      <c r="K16" s="12">
        <v>19</v>
      </c>
    </row>
    <row r="17" spans="1:11" s="14" customFormat="1" x14ac:dyDescent="0.25">
      <c r="A17" s="11" t="s">
        <v>26</v>
      </c>
      <c r="B17" s="12">
        <v>10186</v>
      </c>
      <c r="C17" s="12">
        <v>668.25</v>
      </c>
      <c r="D17" s="12">
        <v>7089.5</v>
      </c>
      <c r="E17" s="12">
        <v>29.5</v>
      </c>
      <c r="F17" s="12">
        <v>4759.5</v>
      </c>
      <c r="G17" s="12">
        <v>2001</v>
      </c>
      <c r="H17" s="12">
        <v>2624.5</v>
      </c>
      <c r="I17" s="12">
        <v>4642.75</v>
      </c>
      <c r="J17" s="12">
        <v>7492.25</v>
      </c>
      <c r="K17" s="12">
        <v>16.5</v>
      </c>
    </row>
    <row r="18" spans="1:11" x14ac:dyDescent="0.25">
      <c r="A18" s="11" t="s">
        <v>27</v>
      </c>
      <c r="B18" s="12">
        <v>6280</v>
      </c>
      <c r="C18" s="12">
        <v>283.5</v>
      </c>
      <c r="D18" s="12">
        <v>5570</v>
      </c>
      <c r="E18" s="12">
        <v>53</v>
      </c>
      <c r="F18" s="12">
        <v>3494.75</v>
      </c>
      <c r="G18" s="12">
        <v>1904.25</v>
      </c>
      <c r="H18" s="12">
        <v>6236.75</v>
      </c>
      <c r="I18" s="12">
        <v>7617.5</v>
      </c>
      <c r="J18" s="12">
        <v>7212.5</v>
      </c>
      <c r="K18" s="12">
        <v>23</v>
      </c>
    </row>
    <row r="19" spans="1:11" x14ac:dyDescent="0.25">
      <c r="A19" s="11" t="s">
        <v>28</v>
      </c>
      <c r="B19" s="12">
        <v>7347.5</v>
      </c>
      <c r="C19" s="12">
        <v>989.5</v>
      </c>
      <c r="D19" s="12">
        <v>9284.25</v>
      </c>
      <c r="E19" s="12">
        <v>52.5</v>
      </c>
      <c r="F19" s="12">
        <v>1553.25</v>
      </c>
      <c r="G19" s="12">
        <v>698</v>
      </c>
      <c r="H19" s="12">
        <v>1288</v>
      </c>
      <c r="I19" s="12">
        <v>3722.5</v>
      </c>
      <c r="J19" s="12">
        <v>6392.5</v>
      </c>
      <c r="K19" s="12">
        <v>16</v>
      </c>
    </row>
    <row r="20" spans="1:11" x14ac:dyDescent="0.25">
      <c r="A20" s="11" t="s">
        <v>29</v>
      </c>
      <c r="B20" s="12">
        <v>5258</v>
      </c>
      <c r="C20" s="12">
        <v>2771.5</v>
      </c>
      <c r="D20" s="12">
        <v>8220.75</v>
      </c>
      <c r="E20" s="12">
        <v>787</v>
      </c>
      <c r="F20" s="12">
        <v>567.5</v>
      </c>
      <c r="G20" s="12">
        <v>135.5</v>
      </c>
      <c r="H20" s="12">
        <v>932.5</v>
      </c>
      <c r="I20" s="12">
        <v>3507.25</v>
      </c>
      <c r="J20" s="12">
        <v>7000</v>
      </c>
      <c r="K20" s="12">
        <v>19</v>
      </c>
    </row>
    <row r="21" spans="1:11" x14ac:dyDescent="0.25">
      <c r="A21" s="11" t="s">
        <v>30</v>
      </c>
      <c r="B21" s="12">
        <v>1601.25</v>
      </c>
      <c r="C21" s="12">
        <v>5984.5</v>
      </c>
      <c r="D21" s="12">
        <v>1178.25</v>
      </c>
      <c r="E21" s="12">
        <v>96.25</v>
      </c>
      <c r="F21" s="12">
        <v>5725</v>
      </c>
      <c r="G21" s="12">
        <v>664.75</v>
      </c>
      <c r="H21" s="12">
        <v>6944.75</v>
      </c>
      <c r="I21" s="12">
        <v>10827</v>
      </c>
      <c r="J21" s="12">
        <v>6244.25</v>
      </c>
      <c r="K21" s="12">
        <v>46.5</v>
      </c>
    </row>
    <row r="22" spans="1:11" x14ac:dyDescent="0.25">
      <c r="A22" s="11" t="s">
        <v>31</v>
      </c>
      <c r="B22" s="12">
        <v>5562.25</v>
      </c>
      <c r="C22" s="12">
        <v>818.25</v>
      </c>
      <c r="D22" s="12">
        <v>7606.5</v>
      </c>
      <c r="E22" s="12">
        <v>28.5</v>
      </c>
      <c r="F22" s="12">
        <v>451.5</v>
      </c>
      <c r="G22" s="12">
        <v>62.5</v>
      </c>
      <c r="H22" s="12">
        <v>362</v>
      </c>
      <c r="I22" s="12">
        <v>6282.5</v>
      </c>
      <c r="J22" s="12">
        <v>7431</v>
      </c>
      <c r="K22" s="12">
        <v>25.5</v>
      </c>
    </row>
    <row r="23" spans="1:11" s="14" customFormat="1" x14ac:dyDescent="0.25">
      <c r="A23" s="11" t="s">
        <v>32</v>
      </c>
      <c r="B23" s="12">
        <v>6027</v>
      </c>
      <c r="C23" s="12">
        <v>660</v>
      </c>
      <c r="D23" s="12">
        <v>10845.75</v>
      </c>
      <c r="E23" s="12">
        <v>36</v>
      </c>
      <c r="F23" s="12">
        <v>1446.75</v>
      </c>
      <c r="G23" s="12">
        <v>525.75</v>
      </c>
      <c r="H23" s="12">
        <v>2840.5</v>
      </c>
      <c r="I23" s="12">
        <v>4914</v>
      </c>
      <c r="J23" s="12">
        <v>7460.5</v>
      </c>
      <c r="K23" s="12">
        <v>11</v>
      </c>
    </row>
    <row r="24" spans="1:11" s="15" customFormat="1" ht="15.6" x14ac:dyDescent="0.3">
      <c r="A24" s="1" t="s">
        <v>33</v>
      </c>
      <c r="B24" s="7"/>
      <c r="C24" s="7"/>
      <c r="D24" s="8"/>
      <c r="E24" s="8"/>
      <c r="F24" s="9"/>
      <c r="G24" s="7"/>
      <c r="H24" s="7"/>
      <c r="I24" s="7"/>
      <c r="J24" s="7"/>
      <c r="K24" s="7"/>
    </row>
    <row r="25" spans="1:11" x14ac:dyDescent="0.25">
      <c r="A25" s="11" t="s">
        <v>34</v>
      </c>
      <c r="B25" s="12">
        <v>2171.5</v>
      </c>
      <c r="C25" s="12">
        <v>903.75</v>
      </c>
      <c r="D25" s="12">
        <v>4368.25</v>
      </c>
      <c r="E25" s="12">
        <v>59.75</v>
      </c>
      <c r="F25" s="12">
        <v>8381.5</v>
      </c>
      <c r="G25" s="12">
        <v>1524.5</v>
      </c>
      <c r="H25" s="12">
        <v>1786</v>
      </c>
      <c r="I25" s="12">
        <v>4789.25</v>
      </c>
      <c r="J25" s="12">
        <v>8123.5</v>
      </c>
      <c r="K25" s="12">
        <v>34</v>
      </c>
    </row>
    <row r="26" spans="1:11" x14ac:dyDescent="0.25">
      <c r="A26" s="11" t="s">
        <v>35</v>
      </c>
      <c r="B26" s="12">
        <v>2212.25</v>
      </c>
      <c r="C26" s="12">
        <v>1992.5</v>
      </c>
      <c r="D26" s="12">
        <v>6064</v>
      </c>
      <c r="E26" s="12">
        <v>1032.5</v>
      </c>
      <c r="F26" s="12">
        <v>3140.75</v>
      </c>
      <c r="G26" s="12">
        <v>51.25</v>
      </c>
      <c r="H26" s="12">
        <v>2583.5</v>
      </c>
      <c r="I26" s="12">
        <v>4281.5</v>
      </c>
      <c r="J26" s="12">
        <v>7430</v>
      </c>
      <c r="K26" s="12">
        <v>13</v>
      </c>
    </row>
    <row r="27" spans="1:11" x14ac:dyDescent="0.25">
      <c r="A27" s="11" t="s">
        <v>36</v>
      </c>
      <c r="B27" s="12">
        <v>68.5</v>
      </c>
      <c r="C27" s="12">
        <v>92</v>
      </c>
      <c r="D27" s="12">
        <v>90.5</v>
      </c>
      <c r="E27" s="12">
        <v>209.5</v>
      </c>
      <c r="F27" s="12">
        <v>3651.75</v>
      </c>
      <c r="G27" s="12">
        <v>105.5</v>
      </c>
      <c r="H27" s="12">
        <v>3835.5</v>
      </c>
      <c r="I27" s="12">
        <v>1976</v>
      </c>
      <c r="J27" s="12">
        <v>7312.25</v>
      </c>
      <c r="K27" s="12">
        <v>15.75</v>
      </c>
    </row>
    <row r="28" spans="1:11" x14ac:dyDescent="0.25">
      <c r="A28" s="11" t="s">
        <v>37</v>
      </c>
      <c r="B28" s="12">
        <v>2685.25</v>
      </c>
      <c r="C28" s="12">
        <v>1071.5</v>
      </c>
      <c r="D28" s="12">
        <v>4425.5</v>
      </c>
      <c r="E28" s="12">
        <v>690.75</v>
      </c>
      <c r="F28" s="12">
        <v>5753.75</v>
      </c>
      <c r="G28" s="12">
        <v>319.75</v>
      </c>
      <c r="H28" s="12">
        <v>1902</v>
      </c>
      <c r="I28" s="12">
        <v>5821.5</v>
      </c>
      <c r="J28" s="12">
        <v>7582.75</v>
      </c>
      <c r="K28" s="12">
        <v>19</v>
      </c>
    </row>
    <row r="29" spans="1:11" x14ac:dyDescent="0.25">
      <c r="A29" s="11" t="s">
        <v>38</v>
      </c>
      <c r="B29" s="12">
        <v>9812.25</v>
      </c>
      <c r="C29" s="12">
        <v>3931.25</v>
      </c>
      <c r="D29" s="12">
        <v>9303.5</v>
      </c>
      <c r="E29" s="12">
        <v>178.5</v>
      </c>
      <c r="F29" s="12">
        <v>2706.25</v>
      </c>
      <c r="G29" s="12">
        <v>496.5</v>
      </c>
      <c r="H29" s="12">
        <v>5455.75</v>
      </c>
      <c r="I29" s="12">
        <v>6019.25</v>
      </c>
      <c r="J29" s="12">
        <v>7223.25</v>
      </c>
      <c r="K29" s="12">
        <v>16</v>
      </c>
    </row>
    <row r="30" spans="1:11" x14ac:dyDescent="0.25">
      <c r="A30" s="11" t="s">
        <v>39</v>
      </c>
      <c r="B30" s="12">
        <v>2926.75</v>
      </c>
      <c r="C30" s="12">
        <v>287</v>
      </c>
      <c r="D30" s="12">
        <v>510.5</v>
      </c>
      <c r="E30" s="12">
        <v>256</v>
      </c>
      <c r="F30" s="12">
        <v>3838.5</v>
      </c>
      <c r="G30" s="12">
        <v>1876.5</v>
      </c>
      <c r="H30" s="12">
        <v>9152.5</v>
      </c>
      <c r="I30" s="12">
        <v>7003</v>
      </c>
      <c r="J30" s="12">
        <v>6912.75</v>
      </c>
      <c r="K30" s="12">
        <v>25</v>
      </c>
    </row>
    <row r="31" spans="1:11" s="14" customFormat="1" x14ac:dyDescent="0.25">
      <c r="A31" s="11" t="s">
        <v>40</v>
      </c>
      <c r="B31" s="12">
        <v>3294.25</v>
      </c>
      <c r="C31" s="12">
        <v>1382.5</v>
      </c>
      <c r="D31" s="12">
        <v>7998</v>
      </c>
      <c r="E31" s="12">
        <v>72.5</v>
      </c>
      <c r="F31" s="12">
        <v>7783.5</v>
      </c>
      <c r="G31" s="12">
        <v>648.25</v>
      </c>
      <c r="H31" s="12">
        <v>2334.5</v>
      </c>
      <c r="I31" s="12">
        <v>5118</v>
      </c>
      <c r="J31" s="12">
        <v>6788.75</v>
      </c>
      <c r="K31" s="12">
        <v>25</v>
      </c>
    </row>
    <row r="32" spans="1:11" x14ac:dyDescent="0.25">
      <c r="A32" s="11" t="s">
        <v>41</v>
      </c>
      <c r="B32" s="12">
        <v>3305.25</v>
      </c>
      <c r="C32" s="12">
        <v>613.5</v>
      </c>
      <c r="D32" s="12">
        <v>2569.25</v>
      </c>
      <c r="E32" s="12">
        <v>28</v>
      </c>
      <c r="F32" s="12">
        <v>4833</v>
      </c>
      <c r="G32" s="12">
        <v>591</v>
      </c>
      <c r="H32" s="12">
        <v>2291.5</v>
      </c>
      <c r="I32" s="12">
        <v>5413.5</v>
      </c>
      <c r="J32" s="12">
        <v>6547.75</v>
      </c>
      <c r="K32" s="12">
        <v>13.5</v>
      </c>
    </row>
    <row r="33" spans="1:11" x14ac:dyDescent="0.25">
      <c r="A33" s="11" t="s">
        <v>42</v>
      </c>
      <c r="B33" s="12">
        <v>3531.75</v>
      </c>
      <c r="C33" s="12">
        <v>158.75</v>
      </c>
      <c r="D33" s="12">
        <v>9096.5</v>
      </c>
      <c r="E33" s="12">
        <v>59.5</v>
      </c>
      <c r="F33" s="12">
        <v>1120.75</v>
      </c>
      <c r="G33" s="12">
        <v>158.25</v>
      </c>
      <c r="H33" s="12">
        <v>1160.75</v>
      </c>
      <c r="I33" s="12">
        <v>2662</v>
      </c>
      <c r="J33" s="12">
        <v>7070.25</v>
      </c>
      <c r="K33" s="12">
        <v>10.5</v>
      </c>
    </row>
    <row r="34" spans="1:11" s="14" customFormat="1" x14ac:dyDescent="0.25">
      <c r="A34" s="11" t="s">
        <v>43</v>
      </c>
      <c r="B34" s="12">
        <v>9108.75</v>
      </c>
      <c r="C34" s="12">
        <v>1625.25</v>
      </c>
      <c r="D34" s="12">
        <v>9709.5</v>
      </c>
      <c r="E34" s="12">
        <v>337.5</v>
      </c>
      <c r="F34" s="12">
        <v>2416.25</v>
      </c>
      <c r="G34" s="12">
        <v>339</v>
      </c>
      <c r="H34" s="12">
        <v>5180.75</v>
      </c>
      <c r="I34" s="12">
        <v>7182.75</v>
      </c>
      <c r="J34" s="12">
        <v>6798</v>
      </c>
      <c r="K34" s="12">
        <v>22.5</v>
      </c>
    </row>
    <row r="35" spans="1:11" s="14" customFormat="1" x14ac:dyDescent="0.25">
      <c r="A35" s="11" t="s">
        <v>44</v>
      </c>
      <c r="B35" s="12">
        <v>8094.5</v>
      </c>
      <c r="C35" s="12">
        <v>1139.25</v>
      </c>
      <c r="D35" s="12">
        <v>7801.25</v>
      </c>
      <c r="E35" s="12">
        <v>187.75</v>
      </c>
      <c r="F35" s="12">
        <v>7083</v>
      </c>
      <c r="G35" s="12">
        <v>1674.5</v>
      </c>
      <c r="H35" s="12">
        <v>3146.5</v>
      </c>
      <c r="I35" s="12">
        <v>5418.25</v>
      </c>
      <c r="J35" s="12">
        <v>6529.5</v>
      </c>
      <c r="K35" s="12">
        <v>18.75</v>
      </c>
    </row>
    <row r="36" spans="1:11" x14ac:dyDescent="0.25">
      <c r="A36" s="11" t="s">
        <v>45</v>
      </c>
      <c r="B36" s="12">
        <v>3659</v>
      </c>
      <c r="C36" s="12">
        <v>634</v>
      </c>
      <c r="D36" s="12">
        <v>8493.25</v>
      </c>
      <c r="E36" s="12">
        <v>162.25</v>
      </c>
      <c r="F36" s="12">
        <v>5469.75</v>
      </c>
      <c r="G36" s="12">
        <v>1396.75</v>
      </c>
      <c r="H36" s="12">
        <v>11128</v>
      </c>
      <c r="I36" s="12">
        <v>7328.5</v>
      </c>
      <c r="J36" s="12">
        <v>6625</v>
      </c>
      <c r="K36" s="12">
        <v>157</v>
      </c>
    </row>
    <row r="37" spans="1:11" s="16" customFormat="1" x14ac:dyDescent="0.25">
      <c r="A37" s="11" t="s">
        <v>46</v>
      </c>
      <c r="B37" s="13">
        <v>472</v>
      </c>
      <c r="C37" s="12">
        <v>242.25</v>
      </c>
      <c r="D37" s="12">
        <v>1549</v>
      </c>
      <c r="E37" s="12">
        <v>1269</v>
      </c>
      <c r="F37" s="12">
        <v>1855.5</v>
      </c>
      <c r="G37" s="12">
        <v>714.25</v>
      </c>
      <c r="H37" s="12">
        <v>2214.5</v>
      </c>
      <c r="I37" s="12">
        <v>1709.25</v>
      </c>
      <c r="J37" s="12">
        <v>6613.5</v>
      </c>
      <c r="K37" s="12">
        <v>125</v>
      </c>
    </row>
    <row r="38" spans="1:11" x14ac:dyDescent="0.25">
      <c r="A38" s="11" t="s">
        <v>47</v>
      </c>
      <c r="B38" s="12">
        <v>7563.25</v>
      </c>
      <c r="C38" s="12">
        <v>748.5</v>
      </c>
      <c r="D38" s="12">
        <v>12001</v>
      </c>
      <c r="E38" s="12">
        <v>92.75</v>
      </c>
      <c r="F38" s="12">
        <v>4512.25</v>
      </c>
      <c r="G38" s="12">
        <v>1275.5</v>
      </c>
      <c r="H38" s="12">
        <v>2540.5</v>
      </c>
      <c r="I38" s="12">
        <v>4422</v>
      </c>
      <c r="J38" s="12">
        <v>7574.5</v>
      </c>
      <c r="K38" s="12">
        <v>15.75</v>
      </c>
    </row>
    <row r="39" spans="1:11" x14ac:dyDescent="0.25">
      <c r="A39" s="11" t="s">
        <v>48</v>
      </c>
      <c r="B39" s="12">
        <v>5920</v>
      </c>
      <c r="C39" s="12">
        <v>3018</v>
      </c>
      <c r="D39" s="12">
        <v>6807.5</v>
      </c>
      <c r="E39" s="12">
        <v>1987.75</v>
      </c>
      <c r="F39" s="12">
        <v>8972.5</v>
      </c>
      <c r="G39" s="12">
        <v>2444</v>
      </c>
      <c r="H39" s="12">
        <v>8079</v>
      </c>
      <c r="I39" s="12">
        <v>9418</v>
      </c>
      <c r="J39" s="12">
        <v>6656.5</v>
      </c>
      <c r="K39" s="12">
        <v>52.75</v>
      </c>
    </row>
    <row r="40" spans="1:11" x14ac:dyDescent="0.25">
      <c r="A40" s="11" t="s">
        <v>49</v>
      </c>
      <c r="B40" s="12">
        <v>3994</v>
      </c>
      <c r="C40" s="12">
        <v>903.25</v>
      </c>
      <c r="D40" s="12">
        <v>6640.25</v>
      </c>
      <c r="E40" s="12">
        <v>218</v>
      </c>
      <c r="F40" s="12">
        <v>6225.25</v>
      </c>
      <c r="G40" s="12">
        <v>928</v>
      </c>
      <c r="H40" s="12">
        <v>5155.5</v>
      </c>
      <c r="I40" s="12">
        <v>5454.25</v>
      </c>
      <c r="J40" s="12">
        <v>6019</v>
      </c>
      <c r="K40" s="12">
        <v>70.75</v>
      </c>
    </row>
    <row r="41" spans="1:11" x14ac:dyDescent="0.25">
      <c r="A41" s="11" t="s">
        <v>50</v>
      </c>
      <c r="B41" s="12">
        <v>6152.5</v>
      </c>
      <c r="C41" s="12">
        <v>2154.25</v>
      </c>
      <c r="D41" s="12">
        <v>7171.5</v>
      </c>
      <c r="E41" s="12">
        <v>260.5</v>
      </c>
      <c r="F41" s="12">
        <v>4926.75</v>
      </c>
      <c r="G41" s="12">
        <v>916.25</v>
      </c>
      <c r="H41" s="12">
        <v>8419</v>
      </c>
      <c r="I41" s="12">
        <v>7676.5</v>
      </c>
      <c r="J41" s="12">
        <v>6057.75</v>
      </c>
      <c r="K41" s="12">
        <v>60.5</v>
      </c>
    </row>
    <row r="42" spans="1:11" s="14" customFormat="1" x14ac:dyDescent="0.25">
      <c r="A42" s="11" t="s">
        <v>51</v>
      </c>
      <c r="B42" s="12">
        <v>5445.5</v>
      </c>
      <c r="C42" s="12">
        <v>346.75</v>
      </c>
      <c r="D42" s="12">
        <v>7953.75</v>
      </c>
      <c r="E42" s="12">
        <v>26</v>
      </c>
      <c r="F42" s="12">
        <v>1576.25</v>
      </c>
      <c r="G42" s="12">
        <v>586.25</v>
      </c>
      <c r="H42" s="12">
        <v>5596.5</v>
      </c>
      <c r="I42" s="12">
        <v>5500</v>
      </c>
      <c r="J42" s="12">
        <v>7142.25</v>
      </c>
      <c r="K42" s="12">
        <v>12.5</v>
      </c>
    </row>
    <row r="43" spans="1:11" x14ac:dyDescent="0.25">
      <c r="A43" s="11" t="s">
        <v>52</v>
      </c>
      <c r="B43" s="12">
        <v>7600</v>
      </c>
      <c r="C43" s="12">
        <v>382.75</v>
      </c>
      <c r="D43" s="12">
        <v>2753.5</v>
      </c>
      <c r="E43" s="12">
        <v>134</v>
      </c>
      <c r="F43" s="12">
        <v>6943.75</v>
      </c>
      <c r="G43" s="12">
        <v>1324.5</v>
      </c>
      <c r="H43" s="12">
        <v>851</v>
      </c>
      <c r="I43" s="12">
        <v>6127</v>
      </c>
      <c r="J43" s="12">
        <v>5999.5</v>
      </c>
      <c r="K43" s="12">
        <v>30</v>
      </c>
    </row>
    <row r="44" spans="1:11" x14ac:dyDescent="0.25">
      <c r="A44" s="11" t="s">
        <v>53</v>
      </c>
      <c r="B44" s="12">
        <v>4973.75</v>
      </c>
      <c r="C44" s="12">
        <v>3387</v>
      </c>
      <c r="D44" s="12">
        <v>4291</v>
      </c>
      <c r="E44" s="12">
        <v>180.75</v>
      </c>
      <c r="F44" s="12">
        <v>6036.25</v>
      </c>
      <c r="G44" s="12">
        <v>4962.5</v>
      </c>
      <c r="H44" s="12">
        <v>3347</v>
      </c>
      <c r="I44" s="12">
        <v>8625</v>
      </c>
      <c r="J44" s="12">
        <v>5388.25</v>
      </c>
      <c r="K44" s="12">
        <v>71</v>
      </c>
    </row>
    <row r="45" spans="1:11" x14ac:dyDescent="0.25">
      <c r="A45" s="11" t="s">
        <v>54</v>
      </c>
      <c r="B45" s="12">
        <v>10100.5</v>
      </c>
      <c r="C45" s="12">
        <v>170</v>
      </c>
      <c r="D45" s="12">
        <v>2557</v>
      </c>
      <c r="E45" s="12">
        <v>81.5</v>
      </c>
      <c r="F45" s="12">
        <v>4683</v>
      </c>
      <c r="G45" s="12">
        <v>677</v>
      </c>
      <c r="H45" s="12">
        <v>2883.5</v>
      </c>
      <c r="I45" s="12">
        <v>5783.5</v>
      </c>
      <c r="J45" s="12">
        <v>6727</v>
      </c>
      <c r="K45" s="12">
        <v>71.5</v>
      </c>
    </row>
    <row r="46" spans="1:11" x14ac:dyDescent="0.25">
      <c r="A46" s="11" t="s">
        <v>55</v>
      </c>
      <c r="B46" s="12">
        <v>4755.25</v>
      </c>
      <c r="C46" s="12">
        <v>559.5</v>
      </c>
      <c r="D46" s="12">
        <v>2601</v>
      </c>
      <c r="E46" s="12">
        <v>373.25</v>
      </c>
      <c r="F46" s="12">
        <v>4719.5</v>
      </c>
      <c r="G46" s="12">
        <v>1173.75</v>
      </c>
      <c r="H46" s="12">
        <v>5514.75</v>
      </c>
      <c r="I46" s="12">
        <v>8768.75</v>
      </c>
      <c r="J46" s="12">
        <v>5479.75</v>
      </c>
      <c r="K46" s="12">
        <v>46.25</v>
      </c>
    </row>
    <row r="47" spans="1:11" s="14" customFormat="1" x14ac:dyDescent="0.25">
      <c r="A47" s="11" t="s">
        <v>56</v>
      </c>
      <c r="B47" s="12">
        <v>3965</v>
      </c>
      <c r="C47" s="12">
        <v>2321</v>
      </c>
      <c r="D47" s="12">
        <v>303</v>
      </c>
      <c r="E47" s="12">
        <v>29.5</v>
      </c>
      <c r="F47" s="12">
        <v>670.25</v>
      </c>
      <c r="G47" s="12">
        <v>256.5</v>
      </c>
      <c r="H47" s="12">
        <v>210</v>
      </c>
      <c r="I47" s="12">
        <v>4071</v>
      </c>
      <c r="J47" s="12">
        <v>8020.25</v>
      </c>
      <c r="K47" s="12">
        <v>8</v>
      </c>
    </row>
    <row r="48" spans="1:11" s="10" customFormat="1" ht="15.6" x14ac:dyDescent="0.3">
      <c r="A48" s="1" t="s">
        <v>57</v>
      </c>
      <c r="B48" s="17"/>
      <c r="C48" s="17">
        <f>COUNTIF(C49:C102,"&gt;505")</f>
        <v>6</v>
      </c>
      <c r="D48" s="17">
        <f>COUNTIF(D49:D102,"&gt;712")</f>
        <v>3</v>
      </c>
      <c r="E48" s="17">
        <f>COUNTIF(E49:E102,"&gt;712")</f>
        <v>4</v>
      </c>
      <c r="F48" s="17"/>
      <c r="G48" s="17"/>
      <c r="H48" s="17"/>
      <c r="I48" s="17"/>
      <c r="J48" s="17"/>
      <c r="K48" s="17"/>
    </row>
    <row r="49" spans="1:11" x14ac:dyDescent="0.25">
      <c r="A49" s="11" t="s">
        <v>58</v>
      </c>
      <c r="B49" s="13">
        <v>44</v>
      </c>
      <c r="C49" s="13">
        <v>126</v>
      </c>
      <c r="D49" s="13">
        <v>127</v>
      </c>
      <c r="E49" s="13">
        <v>158</v>
      </c>
      <c r="F49" s="13">
        <v>8366</v>
      </c>
      <c r="G49" s="13">
        <v>1091</v>
      </c>
      <c r="H49" s="13">
        <v>5482</v>
      </c>
      <c r="I49" s="13">
        <v>4248</v>
      </c>
      <c r="J49" s="13">
        <v>10520</v>
      </c>
      <c r="K49" s="13">
        <v>23</v>
      </c>
    </row>
    <row r="50" spans="1:11" x14ac:dyDescent="0.25">
      <c r="A50" s="11" t="s">
        <v>59</v>
      </c>
      <c r="B50" s="13">
        <v>38.5</v>
      </c>
      <c r="C50" s="13">
        <v>106</v>
      </c>
      <c r="D50" s="13">
        <v>68</v>
      </c>
      <c r="E50" s="13">
        <v>135</v>
      </c>
      <c r="F50" s="13">
        <v>3622</v>
      </c>
      <c r="G50" s="13">
        <v>1458</v>
      </c>
      <c r="H50" s="13">
        <v>11094.5</v>
      </c>
      <c r="I50" s="13">
        <v>5237</v>
      </c>
      <c r="J50" s="13">
        <v>10741</v>
      </c>
      <c r="K50" s="13">
        <v>88</v>
      </c>
    </row>
    <row r="51" spans="1:11" x14ac:dyDescent="0.25">
      <c r="A51" s="18" t="s">
        <v>60</v>
      </c>
      <c r="B51" s="13">
        <v>33</v>
      </c>
      <c r="C51" s="13">
        <v>432</v>
      </c>
      <c r="D51" s="13">
        <v>40</v>
      </c>
      <c r="E51" s="13">
        <v>168</v>
      </c>
      <c r="F51" s="13">
        <v>2414</v>
      </c>
      <c r="G51" s="13">
        <v>1188</v>
      </c>
      <c r="H51" s="13">
        <v>1799</v>
      </c>
      <c r="I51" s="13">
        <v>2977.5</v>
      </c>
      <c r="J51" s="13">
        <v>8751</v>
      </c>
      <c r="K51" s="13">
        <v>17</v>
      </c>
    </row>
    <row r="52" spans="1:11" x14ac:dyDescent="0.25">
      <c r="A52" s="18" t="s">
        <v>61</v>
      </c>
      <c r="B52" s="13">
        <v>67</v>
      </c>
      <c r="C52" s="13">
        <v>99</v>
      </c>
      <c r="D52" s="13">
        <v>36.5</v>
      </c>
      <c r="E52" s="13">
        <v>142</v>
      </c>
      <c r="F52" s="13">
        <v>832.5</v>
      </c>
      <c r="G52" s="13">
        <v>468</v>
      </c>
      <c r="H52" s="13">
        <v>1636</v>
      </c>
      <c r="I52" s="13">
        <v>1974</v>
      </c>
      <c r="J52" s="13">
        <v>8665</v>
      </c>
      <c r="K52" s="13">
        <v>20</v>
      </c>
    </row>
    <row r="53" spans="1:11" x14ac:dyDescent="0.25">
      <c r="A53" s="18" t="s">
        <v>62</v>
      </c>
      <c r="B53" s="13">
        <v>34</v>
      </c>
      <c r="C53" s="13">
        <v>81</v>
      </c>
      <c r="D53" s="13">
        <v>63.5</v>
      </c>
      <c r="E53" s="13">
        <v>98</v>
      </c>
      <c r="F53" s="13">
        <v>904</v>
      </c>
      <c r="G53" s="13">
        <v>538</v>
      </c>
      <c r="H53" s="13">
        <v>1354</v>
      </c>
      <c r="I53" s="13">
        <v>3648</v>
      </c>
      <c r="J53" s="13">
        <v>9404</v>
      </c>
      <c r="K53" s="13">
        <v>25</v>
      </c>
    </row>
    <row r="54" spans="1:11" x14ac:dyDescent="0.25">
      <c r="A54" s="18" t="s">
        <v>63</v>
      </c>
      <c r="B54" s="13">
        <v>35</v>
      </c>
      <c r="C54" s="13">
        <v>65</v>
      </c>
      <c r="D54" s="13">
        <v>464</v>
      </c>
      <c r="E54" s="13">
        <v>63</v>
      </c>
      <c r="F54" s="13">
        <v>1267.5</v>
      </c>
      <c r="G54" s="13">
        <v>438</v>
      </c>
      <c r="H54" s="13">
        <v>1122.5</v>
      </c>
      <c r="I54" s="13">
        <v>1834</v>
      </c>
      <c r="J54" s="13">
        <v>8619</v>
      </c>
      <c r="K54" s="13">
        <v>13</v>
      </c>
    </row>
    <row r="55" spans="1:11" x14ac:dyDescent="0.25">
      <c r="A55" s="18" t="s">
        <v>64</v>
      </c>
      <c r="B55" s="13">
        <v>525</v>
      </c>
      <c r="C55" s="13">
        <v>189.5</v>
      </c>
      <c r="D55" s="13">
        <v>37.5</v>
      </c>
      <c r="E55" s="13">
        <v>456.5</v>
      </c>
      <c r="F55" s="13">
        <v>1405</v>
      </c>
      <c r="G55" s="13">
        <v>302</v>
      </c>
      <c r="H55" s="13">
        <v>468.5</v>
      </c>
      <c r="I55" s="13">
        <v>5016</v>
      </c>
      <c r="J55" s="13">
        <v>8442.5</v>
      </c>
      <c r="K55" s="13">
        <v>13</v>
      </c>
    </row>
    <row r="56" spans="1:11" x14ac:dyDescent="0.25">
      <c r="A56" s="19" t="s">
        <v>65</v>
      </c>
      <c r="B56" s="13">
        <v>57</v>
      </c>
      <c r="C56" s="13">
        <v>175</v>
      </c>
      <c r="D56" s="13">
        <v>83</v>
      </c>
      <c r="E56" s="13">
        <v>201</v>
      </c>
      <c r="F56" s="13">
        <v>3287</v>
      </c>
      <c r="G56" s="13">
        <v>444</v>
      </c>
      <c r="H56" s="13">
        <v>1383.5</v>
      </c>
      <c r="I56" s="13">
        <v>4687</v>
      </c>
      <c r="J56" s="13">
        <v>8125</v>
      </c>
      <c r="K56" s="13">
        <v>36</v>
      </c>
    </row>
    <row r="57" spans="1:11" x14ac:dyDescent="0.25">
      <c r="A57" s="18" t="s">
        <v>66</v>
      </c>
      <c r="B57" s="13">
        <v>32</v>
      </c>
      <c r="C57" s="13">
        <v>964</v>
      </c>
      <c r="D57" s="13">
        <v>33.5</v>
      </c>
      <c r="E57" s="13">
        <v>58</v>
      </c>
      <c r="F57" s="13">
        <v>1678</v>
      </c>
      <c r="G57" s="13">
        <v>365.5</v>
      </c>
      <c r="H57" s="13">
        <v>596</v>
      </c>
      <c r="I57" s="13">
        <v>1165.5</v>
      </c>
      <c r="J57" s="13">
        <v>8453</v>
      </c>
      <c r="K57" s="13">
        <v>12</v>
      </c>
    </row>
    <row r="58" spans="1:11" x14ac:dyDescent="0.25">
      <c r="A58" s="18" t="s">
        <v>67</v>
      </c>
      <c r="B58" s="13">
        <v>95.5</v>
      </c>
      <c r="C58" s="13">
        <v>981.5</v>
      </c>
      <c r="D58" s="13">
        <v>295.5</v>
      </c>
      <c r="E58" s="13">
        <v>161</v>
      </c>
      <c r="F58" s="13">
        <v>1544.5</v>
      </c>
      <c r="G58" s="13">
        <v>960</v>
      </c>
      <c r="H58" s="13">
        <v>1013</v>
      </c>
      <c r="I58" s="13">
        <v>2257</v>
      </c>
      <c r="J58" s="13">
        <v>7821.5</v>
      </c>
      <c r="K58" s="13">
        <v>195.5</v>
      </c>
    </row>
    <row r="59" spans="1:11" x14ac:dyDescent="0.25">
      <c r="A59" s="19" t="s">
        <v>68</v>
      </c>
      <c r="B59" s="13">
        <v>38</v>
      </c>
      <c r="C59" s="13">
        <v>1027</v>
      </c>
      <c r="D59" s="13">
        <v>38</v>
      </c>
      <c r="E59" s="13">
        <v>130.5</v>
      </c>
      <c r="F59" s="13">
        <v>295.5</v>
      </c>
      <c r="G59" s="13">
        <v>922</v>
      </c>
      <c r="H59" s="13">
        <v>1249</v>
      </c>
      <c r="I59" s="13">
        <v>1950</v>
      </c>
      <c r="J59" s="13">
        <v>9056</v>
      </c>
      <c r="K59" s="13">
        <v>15</v>
      </c>
    </row>
    <row r="60" spans="1:11" x14ac:dyDescent="0.25">
      <c r="A60" s="18" t="s">
        <v>69</v>
      </c>
      <c r="B60" s="13">
        <v>32</v>
      </c>
      <c r="C60" s="13">
        <v>50</v>
      </c>
      <c r="D60" s="13">
        <v>283</v>
      </c>
      <c r="E60" s="13">
        <v>41</v>
      </c>
      <c r="F60" s="13">
        <v>6141</v>
      </c>
      <c r="G60" s="13">
        <v>1273</v>
      </c>
      <c r="H60" s="13">
        <v>659</v>
      </c>
      <c r="I60" s="13">
        <v>1627</v>
      </c>
      <c r="J60" s="13">
        <v>8067.5</v>
      </c>
      <c r="K60" s="13">
        <v>13</v>
      </c>
    </row>
    <row r="61" spans="1:11" x14ac:dyDescent="0.25">
      <c r="A61" s="18" t="s">
        <v>70</v>
      </c>
      <c r="B61" s="13">
        <v>26</v>
      </c>
      <c r="C61" s="13">
        <v>327</v>
      </c>
      <c r="D61" s="13">
        <v>41</v>
      </c>
      <c r="E61" s="13">
        <v>298</v>
      </c>
      <c r="F61" s="13">
        <v>1668</v>
      </c>
      <c r="G61" s="13">
        <v>720</v>
      </c>
      <c r="H61" s="13">
        <v>779</v>
      </c>
      <c r="I61" s="13">
        <v>2437</v>
      </c>
      <c r="J61" s="13">
        <v>8746</v>
      </c>
      <c r="K61" s="13">
        <v>13</v>
      </c>
    </row>
    <row r="62" spans="1:11" x14ac:dyDescent="0.25">
      <c r="A62" s="19" t="s">
        <v>71</v>
      </c>
      <c r="B62" s="13">
        <v>48</v>
      </c>
      <c r="C62" s="13">
        <v>152</v>
      </c>
      <c r="D62" s="13">
        <v>182</v>
      </c>
      <c r="E62" s="13">
        <v>214</v>
      </c>
      <c r="F62" s="13">
        <v>768</v>
      </c>
      <c r="G62" s="13">
        <v>735</v>
      </c>
      <c r="H62" s="13">
        <v>661.5</v>
      </c>
      <c r="I62" s="13">
        <v>5713</v>
      </c>
      <c r="J62" s="13">
        <v>8773.5</v>
      </c>
      <c r="K62" s="13">
        <v>23</v>
      </c>
    </row>
    <row r="63" spans="1:11" x14ac:dyDescent="0.25">
      <c r="A63" s="18" t="s">
        <v>72</v>
      </c>
      <c r="B63" s="13">
        <v>33</v>
      </c>
      <c r="C63" s="13">
        <v>127</v>
      </c>
      <c r="D63" s="13">
        <v>226.5</v>
      </c>
      <c r="E63" s="13">
        <v>135.5</v>
      </c>
      <c r="F63" s="13">
        <v>3855</v>
      </c>
      <c r="G63" s="13">
        <v>1318</v>
      </c>
      <c r="H63" s="13">
        <v>801</v>
      </c>
      <c r="I63" s="13">
        <v>3153</v>
      </c>
      <c r="J63" s="13">
        <v>7690.5</v>
      </c>
      <c r="K63" s="13">
        <v>13</v>
      </c>
    </row>
    <row r="64" spans="1:11" x14ac:dyDescent="0.25">
      <c r="A64" s="18" t="s">
        <v>73</v>
      </c>
      <c r="B64" s="13">
        <v>26</v>
      </c>
      <c r="C64" s="13">
        <v>77</v>
      </c>
      <c r="D64" s="13">
        <v>39</v>
      </c>
      <c r="E64" s="13">
        <v>79.5</v>
      </c>
      <c r="F64" s="13">
        <v>1089.5</v>
      </c>
      <c r="G64" s="13">
        <v>243.5</v>
      </c>
      <c r="H64" s="13">
        <v>568</v>
      </c>
      <c r="I64" s="13">
        <v>1908.5</v>
      </c>
      <c r="J64" s="13">
        <v>8373</v>
      </c>
      <c r="K64" s="13">
        <v>12</v>
      </c>
    </row>
    <row r="65" spans="1:11" x14ac:dyDescent="0.25">
      <c r="A65" s="18" t="s">
        <v>74</v>
      </c>
      <c r="B65" s="13">
        <v>31</v>
      </c>
      <c r="C65" s="13">
        <v>266</v>
      </c>
      <c r="D65" s="13">
        <v>57</v>
      </c>
      <c r="E65" s="13">
        <v>74</v>
      </c>
      <c r="F65" s="13">
        <v>2593.5</v>
      </c>
      <c r="G65" s="13">
        <v>4406</v>
      </c>
      <c r="H65" s="13">
        <v>1010</v>
      </c>
      <c r="I65" s="13">
        <v>4580</v>
      </c>
      <c r="J65" s="13">
        <v>8480</v>
      </c>
      <c r="K65" s="13">
        <v>44</v>
      </c>
    </row>
    <row r="66" spans="1:11" x14ac:dyDescent="0.25">
      <c r="A66" s="18" t="s">
        <v>75</v>
      </c>
      <c r="B66" s="13">
        <v>27</v>
      </c>
      <c r="C66" s="13">
        <v>314.5</v>
      </c>
      <c r="D66" s="13">
        <v>36</v>
      </c>
      <c r="E66" s="13">
        <v>65</v>
      </c>
      <c r="F66" s="13">
        <v>1794</v>
      </c>
      <c r="G66" s="13">
        <v>597</v>
      </c>
      <c r="H66" s="13">
        <v>612</v>
      </c>
      <c r="I66" s="13">
        <v>2134</v>
      </c>
      <c r="J66" s="13">
        <v>5969</v>
      </c>
      <c r="K66" s="13">
        <v>12</v>
      </c>
    </row>
    <row r="67" spans="1:11" x14ac:dyDescent="0.25">
      <c r="A67" s="18" t="s">
        <v>76</v>
      </c>
      <c r="B67" s="13">
        <v>143</v>
      </c>
      <c r="C67" s="13">
        <v>368.5</v>
      </c>
      <c r="D67" s="13">
        <v>164</v>
      </c>
      <c r="E67" s="13">
        <v>215.5</v>
      </c>
      <c r="F67" s="13">
        <v>1916</v>
      </c>
      <c r="G67" s="13">
        <v>746.5</v>
      </c>
      <c r="H67" s="13">
        <v>534</v>
      </c>
      <c r="I67" s="13">
        <v>1544</v>
      </c>
      <c r="J67" s="13">
        <v>8405</v>
      </c>
      <c r="K67" s="13">
        <v>232</v>
      </c>
    </row>
    <row r="68" spans="1:11" x14ac:dyDescent="0.25">
      <c r="A68" s="18" t="s">
        <v>77</v>
      </c>
      <c r="B68" s="13">
        <v>35</v>
      </c>
      <c r="C68" s="13">
        <v>387</v>
      </c>
      <c r="D68" s="13">
        <v>1244</v>
      </c>
      <c r="E68" s="13">
        <v>3016</v>
      </c>
      <c r="F68" s="13">
        <v>6284</v>
      </c>
      <c r="G68" s="13">
        <v>3322</v>
      </c>
      <c r="H68" s="13">
        <v>2039.5</v>
      </c>
      <c r="I68" s="13">
        <v>5365</v>
      </c>
      <c r="J68" s="13">
        <v>8567</v>
      </c>
      <c r="K68" s="13">
        <v>18</v>
      </c>
    </row>
    <row r="69" spans="1:11" x14ac:dyDescent="0.25">
      <c r="A69" s="18" t="s">
        <v>78</v>
      </c>
      <c r="B69" s="13">
        <v>39</v>
      </c>
      <c r="C69" s="13">
        <v>551.5</v>
      </c>
      <c r="D69" s="13">
        <v>1400.5</v>
      </c>
      <c r="E69" s="13">
        <v>4231</v>
      </c>
      <c r="F69" s="13">
        <v>7597.5</v>
      </c>
      <c r="G69" s="13">
        <v>4288</v>
      </c>
      <c r="H69" s="13">
        <v>1285</v>
      </c>
      <c r="I69" s="13">
        <v>6521</v>
      </c>
      <c r="J69" s="13">
        <v>8390</v>
      </c>
      <c r="K69" s="13">
        <v>23.5</v>
      </c>
    </row>
    <row r="70" spans="1:11" x14ac:dyDescent="0.25">
      <c r="A70" s="18" t="s">
        <v>79</v>
      </c>
      <c r="B70" s="13">
        <v>45</v>
      </c>
      <c r="C70" s="13">
        <v>61</v>
      </c>
      <c r="D70" s="13">
        <v>73</v>
      </c>
      <c r="E70" s="13">
        <v>117</v>
      </c>
      <c r="F70" s="13">
        <v>7116</v>
      </c>
      <c r="G70" s="13">
        <v>1197</v>
      </c>
      <c r="H70" s="13">
        <v>954</v>
      </c>
      <c r="I70" s="13">
        <v>3825</v>
      </c>
      <c r="J70" s="13">
        <v>9057</v>
      </c>
      <c r="K70" s="13">
        <v>30</v>
      </c>
    </row>
    <row r="71" spans="1:11" s="14" customFormat="1" x14ac:dyDescent="0.25">
      <c r="A71" s="18" t="s">
        <v>80</v>
      </c>
      <c r="B71" s="13">
        <v>44</v>
      </c>
      <c r="C71" s="13">
        <v>4650.5</v>
      </c>
      <c r="D71" s="13">
        <v>87.5</v>
      </c>
      <c r="E71" s="13">
        <v>1724</v>
      </c>
      <c r="F71" s="13">
        <v>4931</v>
      </c>
      <c r="G71" s="13">
        <v>1949</v>
      </c>
      <c r="H71" s="13">
        <v>636</v>
      </c>
      <c r="I71" s="13">
        <v>6319</v>
      </c>
      <c r="J71" s="13">
        <v>8520</v>
      </c>
      <c r="K71" s="13">
        <v>35</v>
      </c>
    </row>
    <row r="72" spans="1:11" x14ac:dyDescent="0.25">
      <c r="A72" s="18" t="s">
        <v>81</v>
      </c>
      <c r="B72" s="13">
        <v>124.5</v>
      </c>
      <c r="C72" s="13">
        <v>194.5</v>
      </c>
      <c r="D72" s="13">
        <v>442</v>
      </c>
      <c r="E72" s="13">
        <v>301</v>
      </c>
      <c r="F72" s="13">
        <v>1345</v>
      </c>
      <c r="G72" s="13">
        <v>266.5</v>
      </c>
      <c r="H72" s="13">
        <v>366</v>
      </c>
      <c r="I72" s="13">
        <v>893</v>
      </c>
      <c r="J72" s="13">
        <v>8964</v>
      </c>
      <c r="K72" s="13">
        <v>83</v>
      </c>
    </row>
    <row r="73" spans="1:11" x14ac:dyDescent="0.25">
      <c r="A73" s="18" t="s">
        <v>82</v>
      </c>
      <c r="B73" s="13">
        <v>26</v>
      </c>
      <c r="C73" s="13">
        <v>58</v>
      </c>
      <c r="D73" s="13">
        <v>29</v>
      </c>
      <c r="E73" s="13">
        <v>34</v>
      </c>
      <c r="F73" s="13">
        <v>682.5</v>
      </c>
      <c r="G73" s="13">
        <v>126.5</v>
      </c>
      <c r="H73" s="13">
        <v>495</v>
      </c>
      <c r="I73" s="13">
        <v>352</v>
      </c>
      <c r="J73" s="13">
        <v>7860</v>
      </c>
      <c r="K73" s="13">
        <v>10</v>
      </c>
    </row>
    <row r="74" spans="1:11" x14ac:dyDescent="0.25">
      <c r="A74" s="18" t="s">
        <v>83</v>
      </c>
      <c r="B74" s="13">
        <v>35</v>
      </c>
      <c r="C74" s="13">
        <v>222</v>
      </c>
      <c r="D74" s="13">
        <v>621</v>
      </c>
      <c r="E74" s="13">
        <v>251</v>
      </c>
      <c r="F74" s="13">
        <v>3885.5</v>
      </c>
      <c r="G74" s="13">
        <v>1028</v>
      </c>
      <c r="H74" s="13">
        <v>990</v>
      </c>
      <c r="I74" s="13">
        <v>3074</v>
      </c>
      <c r="J74" s="13">
        <v>8658</v>
      </c>
      <c r="K74" s="13">
        <v>16</v>
      </c>
    </row>
    <row r="75" spans="1:11" x14ac:dyDescent="0.25">
      <c r="A75" s="18" t="s">
        <v>84</v>
      </c>
      <c r="B75" s="13">
        <v>26</v>
      </c>
      <c r="C75" s="13">
        <v>153</v>
      </c>
      <c r="D75" s="13">
        <v>212</v>
      </c>
      <c r="E75" s="13">
        <v>450</v>
      </c>
      <c r="F75" s="13">
        <v>3338</v>
      </c>
      <c r="G75" s="13">
        <v>449.5</v>
      </c>
      <c r="H75" s="13">
        <v>847</v>
      </c>
      <c r="I75" s="13">
        <v>2175</v>
      </c>
      <c r="J75" s="13">
        <v>7621.5</v>
      </c>
      <c r="K75" s="13">
        <v>13</v>
      </c>
    </row>
    <row r="76" spans="1:11" x14ac:dyDescent="0.25">
      <c r="A76" s="19" t="s">
        <v>85</v>
      </c>
      <c r="B76" s="13">
        <v>44</v>
      </c>
      <c r="C76" s="13">
        <v>276.5</v>
      </c>
      <c r="D76" s="13">
        <v>32</v>
      </c>
      <c r="E76" s="13">
        <v>121</v>
      </c>
      <c r="F76" s="13">
        <v>826.5</v>
      </c>
      <c r="G76" s="13">
        <v>368.5</v>
      </c>
      <c r="H76" s="13">
        <v>794</v>
      </c>
      <c r="I76" s="13">
        <v>2940</v>
      </c>
      <c r="J76" s="13">
        <v>8539.5</v>
      </c>
      <c r="K76" s="13">
        <v>14</v>
      </c>
    </row>
    <row r="77" spans="1:11" x14ac:dyDescent="0.25">
      <c r="A77" s="19" t="s">
        <v>86</v>
      </c>
      <c r="B77" s="13">
        <v>32</v>
      </c>
      <c r="C77" s="13">
        <v>100</v>
      </c>
      <c r="D77" s="13">
        <v>89</v>
      </c>
      <c r="E77" s="13">
        <v>108</v>
      </c>
      <c r="F77" s="13">
        <v>523</v>
      </c>
      <c r="G77" s="13">
        <v>451</v>
      </c>
      <c r="H77" s="13">
        <v>573</v>
      </c>
      <c r="I77" s="13">
        <v>1093</v>
      </c>
      <c r="J77" s="13">
        <v>7802</v>
      </c>
      <c r="K77" s="13">
        <v>18</v>
      </c>
    </row>
    <row r="78" spans="1:11" x14ac:dyDescent="0.25">
      <c r="A78" s="18" t="s">
        <v>87</v>
      </c>
      <c r="B78" s="13">
        <v>29</v>
      </c>
      <c r="C78" s="13">
        <v>59</v>
      </c>
      <c r="D78" s="13">
        <v>35</v>
      </c>
      <c r="E78" s="13">
        <v>144</v>
      </c>
      <c r="F78" s="13">
        <v>448.5</v>
      </c>
      <c r="G78" s="13">
        <v>446.5</v>
      </c>
      <c r="H78" s="13">
        <v>422</v>
      </c>
      <c r="I78" s="13">
        <v>3827</v>
      </c>
      <c r="J78" s="13">
        <v>8002</v>
      </c>
      <c r="K78" s="13">
        <v>11</v>
      </c>
    </row>
    <row r="79" spans="1:11" x14ac:dyDescent="0.25">
      <c r="A79" s="18" t="s">
        <v>88</v>
      </c>
      <c r="B79" s="13">
        <v>57.5</v>
      </c>
      <c r="C79" s="13">
        <v>150.5</v>
      </c>
      <c r="D79" s="13">
        <v>74</v>
      </c>
      <c r="E79" s="13">
        <v>134</v>
      </c>
      <c r="F79" s="13">
        <v>5486</v>
      </c>
      <c r="G79" s="13">
        <v>1447</v>
      </c>
      <c r="H79" s="13">
        <v>2867</v>
      </c>
      <c r="I79" s="13">
        <v>5940</v>
      </c>
      <c r="J79" s="13">
        <v>8830</v>
      </c>
      <c r="K79" s="13">
        <v>53</v>
      </c>
    </row>
    <row r="80" spans="1:11" x14ac:dyDescent="0.25">
      <c r="A80" s="18" t="s">
        <v>89</v>
      </c>
      <c r="B80" s="13">
        <v>30</v>
      </c>
      <c r="C80" s="13">
        <v>176</v>
      </c>
      <c r="D80" s="13">
        <v>1040</v>
      </c>
      <c r="E80" s="13">
        <v>240</v>
      </c>
      <c r="F80" s="13">
        <v>3676</v>
      </c>
      <c r="G80" s="13">
        <v>485.5</v>
      </c>
      <c r="H80" s="13">
        <v>755</v>
      </c>
      <c r="I80" s="13">
        <v>3261</v>
      </c>
      <c r="J80" s="13">
        <v>8568.5</v>
      </c>
      <c r="K80" s="13">
        <v>13.5</v>
      </c>
    </row>
    <row r="81" spans="1:11" x14ac:dyDescent="0.25">
      <c r="A81" s="18" t="s">
        <v>90</v>
      </c>
      <c r="B81" s="13">
        <v>30</v>
      </c>
      <c r="C81" s="13">
        <v>42</v>
      </c>
      <c r="D81" s="13">
        <v>46</v>
      </c>
      <c r="E81" s="13">
        <v>45</v>
      </c>
      <c r="F81" s="13">
        <v>4148</v>
      </c>
      <c r="G81" s="13">
        <v>763.5</v>
      </c>
      <c r="H81" s="13">
        <v>433</v>
      </c>
      <c r="I81" s="13">
        <v>3525.5</v>
      </c>
      <c r="J81" s="13">
        <v>8409</v>
      </c>
      <c r="K81" s="13">
        <v>19</v>
      </c>
    </row>
    <row r="82" spans="1:11" x14ac:dyDescent="0.25">
      <c r="A82" s="18" t="s">
        <v>91</v>
      </c>
      <c r="B82" s="13">
        <v>38</v>
      </c>
      <c r="C82" s="13">
        <v>104</v>
      </c>
      <c r="D82" s="13">
        <v>103</v>
      </c>
      <c r="E82" s="13">
        <v>286</v>
      </c>
      <c r="F82" s="13">
        <v>888</v>
      </c>
      <c r="G82" s="13">
        <v>671.5</v>
      </c>
      <c r="H82" s="13">
        <v>501</v>
      </c>
      <c r="I82" s="13">
        <v>2307</v>
      </c>
      <c r="J82" s="13">
        <v>8329</v>
      </c>
      <c r="K82" s="13">
        <v>36</v>
      </c>
    </row>
    <row r="83" spans="1:11" x14ac:dyDescent="0.25">
      <c r="A83" s="18" t="s">
        <v>92</v>
      </c>
      <c r="B83" s="13">
        <v>47</v>
      </c>
      <c r="C83" s="13">
        <v>76</v>
      </c>
      <c r="D83" s="13">
        <v>54</v>
      </c>
      <c r="E83" s="13">
        <v>148</v>
      </c>
      <c r="F83" s="13">
        <v>1799</v>
      </c>
      <c r="G83" s="13">
        <v>873.5</v>
      </c>
      <c r="H83" s="13">
        <v>363</v>
      </c>
      <c r="I83" s="13">
        <v>3794.5</v>
      </c>
      <c r="J83" s="13">
        <v>8054</v>
      </c>
      <c r="K83" s="13">
        <v>33</v>
      </c>
    </row>
    <row r="84" spans="1:11" x14ac:dyDescent="0.25">
      <c r="A84" s="18" t="s">
        <v>93</v>
      </c>
      <c r="B84" s="13">
        <v>32</v>
      </c>
      <c r="C84" s="13">
        <v>61</v>
      </c>
      <c r="D84" s="13">
        <v>36</v>
      </c>
      <c r="E84" s="13">
        <v>536</v>
      </c>
      <c r="F84" s="13">
        <v>6580</v>
      </c>
      <c r="G84" s="13">
        <v>935</v>
      </c>
      <c r="H84" s="13">
        <v>4734</v>
      </c>
      <c r="I84" s="13">
        <v>6423</v>
      </c>
      <c r="J84" s="13">
        <v>8875.5</v>
      </c>
      <c r="K84" s="13">
        <v>13</v>
      </c>
    </row>
    <row r="85" spans="1:11" x14ac:dyDescent="0.25">
      <c r="A85" s="18" t="s">
        <v>94</v>
      </c>
      <c r="B85" s="13">
        <v>52.5</v>
      </c>
      <c r="C85" s="13">
        <v>80</v>
      </c>
      <c r="D85" s="13">
        <v>68</v>
      </c>
      <c r="E85" s="13">
        <v>153</v>
      </c>
      <c r="F85" s="13">
        <v>2637.5</v>
      </c>
      <c r="G85" s="13">
        <v>1089</v>
      </c>
      <c r="H85" s="13">
        <v>617</v>
      </c>
      <c r="I85" s="13">
        <v>4982</v>
      </c>
      <c r="J85" s="13">
        <v>8901.5</v>
      </c>
      <c r="K85" s="13">
        <v>18</v>
      </c>
    </row>
    <row r="86" spans="1:11" x14ac:dyDescent="0.25">
      <c r="A86" s="18" t="s">
        <v>95</v>
      </c>
      <c r="B86" s="13">
        <v>37</v>
      </c>
      <c r="C86" s="13">
        <v>324</v>
      </c>
      <c r="D86" s="13">
        <v>65</v>
      </c>
      <c r="E86" s="13">
        <v>195</v>
      </c>
      <c r="F86" s="13">
        <v>6383</v>
      </c>
      <c r="G86" s="13">
        <v>1566</v>
      </c>
      <c r="H86" s="13">
        <v>1104</v>
      </c>
      <c r="I86" s="13">
        <v>2844</v>
      </c>
      <c r="J86" s="13">
        <v>8763.5</v>
      </c>
      <c r="K86" s="13">
        <v>34</v>
      </c>
    </row>
    <row r="87" spans="1:11" x14ac:dyDescent="0.25">
      <c r="A87" s="18" t="s">
        <v>96</v>
      </c>
      <c r="B87" s="13">
        <v>31</v>
      </c>
      <c r="C87" s="13">
        <v>216</v>
      </c>
      <c r="D87" s="13">
        <v>64</v>
      </c>
      <c r="E87" s="13">
        <v>301</v>
      </c>
      <c r="F87" s="13">
        <v>1836</v>
      </c>
      <c r="G87" s="13">
        <v>432</v>
      </c>
      <c r="H87" s="13">
        <v>364</v>
      </c>
      <c r="I87" s="13">
        <v>2245</v>
      </c>
      <c r="J87" s="13">
        <v>7704</v>
      </c>
      <c r="K87" s="13">
        <v>16</v>
      </c>
    </row>
    <row r="88" spans="1:11" x14ac:dyDescent="0.25">
      <c r="A88" s="18" t="s">
        <v>97</v>
      </c>
      <c r="B88" s="13">
        <v>29</v>
      </c>
      <c r="C88" s="13">
        <v>71</v>
      </c>
      <c r="D88" s="13">
        <v>304</v>
      </c>
      <c r="E88" s="13">
        <v>469</v>
      </c>
      <c r="F88" s="13">
        <v>4466</v>
      </c>
      <c r="G88" s="13">
        <v>1292</v>
      </c>
      <c r="H88" s="13">
        <v>1866</v>
      </c>
      <c r="I88" s="13">
        <v>1758.5</v>
      </c>
      <c r="J88" s="13">
        <v>8508</v>
      </c>
      <c r="K88" s="13">
        <v>15</v>
      </c>
    </row>
    <row r="89" spans="1:11" x14ac:dyDescent="0.25">
      <c r="A89" s="18" t="s">
        <v>98</v>
      </c>
      <c r="B89" s="13">
        <v>30</v>
      </c>
      <c r="C89" s="13">
        <v>73</v>
      </c>
      <c r="D89" s="13">
        <v>66</v>
      </c>
      <c r="E89" s="13">
        <v>97</v>
      </c>
      <c r="F89" s="13">
        <v>3309</v>
      </c>
      <c r="G89" s="13">
        <v>600</v>
      </c>
      <c r="H89" s="13">
        <v>802</v>
      </c>
      <c r="I89" s="13">
        <v>1626</v>
      </c>
      <c r="J89" s="13">
        <v>7993</v>
      </c>
      <c r="K89" s="13">
        <v>12</v>
      </c>
    </row>
    <row r="90" spans="1:11" x14ac:dyDescent="0.25">
      <c r="A90" s="18" t="s">
        <v>99</v>
      </c>
      <c r="B90" s="13">
        <v>28</v>
      </c>
      <c r="C90" s="13">
        <v>314.5</v>
      </c>
      <c r="D90" s="13">
        <v>34</v>
      </c>
      <c r="E90" s="13">
        <v>86</v>
      </c>
      <c r="F90" s="13">
        <v>5610</v>
      </c>
      <c r="G90" s="13">
        <v>1757</v>
      </c>
      <c r="H90" s="13">
        <v>2181</v>
      </c>
      <c r="I90" s="13">
        <v>5119</v>
      </c>
      <c r="J90" s="13">
        <v>8275</v>
      </c>
      <c r="K90" s="13">
        <v>12</v>
      </c>
    </row>
    <row r="91" spans="1:11" x14ac:dyDescent="0.25">
      <c r="A91" s="18" t="s">
        <v>100</v>
      </c>
      <c r="B91" s="13">
        <v>41</v>
      </c>
      <c r="C91" s="13">
        <v>241</v>
      </c>
      <c r="D91" s="13">
        <v>58</v>
      </c>
      <c r="E91" s="13">
        <v>191</v>
      </c>
      <c r="F91" s="13">
        <v>1442</v>
      </c>
      <c r="G91" s="13">
        <v>490</v>
      </c>
      <c r="H91" s="13">
        <v>360</v>
      </c>
      <c r="I91" s="13">
        <v>5087.5</v>
      </c>
      <c r="J91" s="13">
        <v>8281</v>
      </c>
      <c r="K91" s="13">
        <v>26</v>
      </c>
    </row>
    <row r="92" spans="1:11" x14ac:dyDescent="0.25">
      <c r="A92" s="18" t="s">
        <v>101</v>
      </c>
      <c r="B92" s="13">
        <v>34</v>
      </c>
      <c r="C92" s="13">
        <v>67</v>
      </c>
      <c r="D92" s="13">
        <v>53</v>
      </c>
      <c r="E92" s="13">
        <v>109.5</v>
      </c>
      <c r="F92" s="13">
        <v>855</v>
      </c>
      <c r="G92" s="13">
        <v>195</v>
      </c>
      <c r="H92" s="13">
        <v>538</v>
      </c>
      <c r="I92" s="13">
        <v>1422</v>
      </c>
      <c r="J92" s="13">
        <v>8996.5</v>
      </c>
      <c r="K92" s="13">
        <v>48</v>
      </c>
    </row>
    <row r="93" spans="1:11" x14ac:dyDescent="0.25">
      <c r="A93" s="18" t="s">
        <v>102</v>
      </c>
      <c r="B93" s="13">
        <v>32</v>
      </c>
      <c r="C93" s="13">
        <v>61</v>
      </c>
      <c r="D93" s="13">
        <v>46</v>
      </c>
      <c r="E93" s="13">
        <v>98</v>
      </c>
      <c r="F93" s="13">
        <v>706</v>
      </c>
      <c r="G93" s="13">
        <v>159.5</v>
      </c>
      <c r="H93" s="13">
        <v>502.5</v>
      </c>
      <c r="I93" s="13">
        <v>1136</v>
      </c>
      <c r="J93" s="13">
        <v>8274</v>
      </c>
      <c r="K93" s="13">
        <v>44</v>
      </c>
    </row>
    <row r="94" spans="1:11" x14ac:dyDescent="0.25">
      <c r="A94" s="18" t="s">
        <v>103</v>
      </c>
      <c r="B94" s="13">
        <v>26</v>
      </c>
      <c r="C94" s="13">
        <v>230.5</v>
      </c>
      <c r="D94" s="13">
        <v>39</v>
      </c>
      <c r="E94" s="13">
        <v>151.5</v>
      </c>
      <c r="F94" s="13">
        <v>1270</v>
      </c>
      <c r="G94" s="13">
        <v>374</v>
      </c>
      <c r="H94" s="13">
        <v>1072</v>
      </c>
      <c r="I94" s="13">
        <v>1652</v>
      </c>
      <c r="J94" s="13">
        <v>7634.5</v>
      </c>
      <c r="K94" s="13">
        <v>15</v>
      </c>
    </row>
    <row r="95" spans="1:11" x14ac:dyDescent="0.25">
      <c r="A95" s="18" t="s">
        <v>104</v>
      </c>
      <c r="B95" s="13">
        <v>36</v>
      </c>
      <c r="C95" s="13">
        <v>83</v>
      </c>
      <c r="D95" s="13">
        <v>43</v>
      </c>
      <c r="E95" s="13">
        <v>72.5</v>
      </c>
      <c r="F95" s="13">
        <v>1929</v>
      </c>
      <c r="G95" s="13">
        <v>2423</v>
      </c>
      <c r="H95" s="13">
        <v>1017</v>
      </c>
      <c r="I95" s="13">
        <v>1474</v>
      </c>
      <c r="J95" s="13">
        <v>8139</v>
      </c>
      <c r="K95" s="13">
        <v>15</v>
      </c>
    </row>
    <row r="96" spans="1:11" x14ac:dyDescent="0.25">
      <c r="A96" s="18" t="s">
        <v>105</v>
      </c>
      <c r="B96" s="13">
        <v>136</v>
      </c>
      <c r="C96" s="13">
        <v>758</v>
      </c>
      <c r="D96" s="13">
        <v>425</v>
      </c>
      <c r="E96" s="13">
        <v>2642</v>
      </c>
      <c r="F96" s="13">
        <v>4940.5</v>
      </c>
      <c r="G96" s="13">
        <v>1453.5</v>
      </c>
      <c r="H96" s="13">
        <v>2219.5</v>
      </c>
      <c r="I96" s="13">
        <v>9565</v>
      </c>
      <c r="J96" s="13">
        <v>7578</v>
      </c>
      <c r="K96" s="13">
        <v>140</v>
      </c>
    </row>
    <row r="97" spans="1:11" x14ac:dyDescent="0.25">
      <c r="A97" s="18" t="s">
        <v>106</v>
      </c>
      <c r="B97" s="13">
        <v>116.25</v>
      </c>
      <c r="C97" s="13">
        <v>375</v>
      </c>
      <c r="D97" s="13">
        <v>58.5</v>
      </c>
      <c r="E97" s="13">
        <v>88.5</v>
      </c>
      <c r="F97" s="13">
        <v>2461.75</v>
      </c>
      <c r="G97" s="13">
        <v>833.25</v>
      </c>
      <c r="H97" s="13">
        <v>1672</v>
      </c>
      <c r="I97" s="13">
        <v>2999</v>
      </c>
      <c r="J97" s="13">
        <v>9573.25</v>
      </c>
      <c r="K97" s="13">
        <v>29</v>
      </c>
    </row>
    <row r="98" spans="1:11" x14ac:dyDescent="0.25">
      <c r="A98" s="18" t="s">
        <v>107</v>
      </c>
      <c r="B98" s="13">
        <v>82.75</v>
      </c>
      <c r="C98" s="13">
        <v>394.5</v>
      </c>
      <c r="D98" s="13">
        <v>99</v>
      </c>
      <c r="E98" s="13">
        <v>631.5</v>
      </c>
      <c r="F98" s="13">
        <v>3890</v>
      </c>
      <c r="G98" s="13">
        <v>1451.5</v>
      </c>
      <c r="H98" s="13">
        <v>7334.75</v>
      </c>
      <c r="I98" s="13">
        <v>4697.5</v>
      </c>
      <c r="J98" s="13">
        <v>9547.5</v>
      </c>
      <c r="K98" s="13">
        <v>33</v>
      </c>
    </row>
    <row r="99" spans="1:11" x14ac:dyDescent="0.25">
      <c r="A99" s="20" t="s">
        <v>108</v>
      </c>
      <c r="B99" s="13">
        <v>65</v>
      </c>
      <c r="C99" s="13">
        <v>250.75</v>
      </c>
      <c r="D99" s="13">
        <v>584.5</v>
      </c>
      <c r="E99" s="13">
        <v>569.75</v>
      </c>
      <c r="F99" s="13">
        <v>6255.25</v>
      </c>
      <c r="G99" s="13">
        <v>928.75</v>
      </c>
      <c r="H99" s="13">
        <v>3093.25</v>
      </c>
      <c r="I99" s="13">
        <v>2351.5</v>
      </c>
      <c r="J99" s="13">
        <v>7881</v>
      </c>
      <c r="K99" s="13">
        <v>58</v>
      </c>
    </row>
    <row r="100" spans="1:11" x14ac:dyDescent="0.25">
      <c r="A100" s="20" t="s">
        <v>109</v>
      </c>
      <c r="B100" s="13">
        <v>82.75</v>
      </c>
      <c r="C100" s="13">
        <v>68.5</v>
      </c>
      <c r="D100" s="13">
        <v>56.5</v>
      </c>
      <c r="E100" s="13">
        <v>113.5</v>
      </c>
      <c r="F100" s="13">
        <v>4127</v>
      </c>
      <c r="G100" s="13">
        <v>2284.5</v>
      </c>
      <c r="H100" s="13">
        <v>1242.5</v>
      </c>
      <c r="I100" s="13">
        <v>2092.25</v>
      </c>
      <c r="J100" s="13">
        <v>7722</v>
      </c>
      <c r="K100" s="13">
        <v>25.75</v>
      </c>
    </row>
    <row r="101" spans="1:11" x14ac:dyDescent="0.25">
      <c r="A101" s="20" t="s">
        <v>110</v>
      </c>
      <c r="B101" s="13">
        <v>30.5</v>
      </c>
      <c r="C101" s="13">
        <v>41</v>
      </c>
      <c r="D101" s="13">
        <v>45</v>
      </c>
      <c r="E101" s="13">
        <v>54</v>
      </c>
      <c r="F101" s="13">
        <v>1436.5</v>
      </c>
      <c r="G101" s="13">
        <v>343.5</v>
      </c>
      <c r="H101" s="13">
        <v>4253.5</v>
      </c>
      <c r="I101" s="13">
        <v>4042.75</v>
      </c>
      <c r="J101" s="13">
        <v>7921</v>
      </c>
      <c r="K101" s="13">
        <v>13.5</v>
      </c>
    </row>
    <row r="102" spans="1:11" x14ac:dyDescent="0.25">
      <c r="A102" s="20" t="s">
        <v>111</v>
      </c>
      <c r="B102" s="13">
        <v>40.5</v>
      </c>
      <c r="C102" s="13">
        <v>66</v>
      </c>
      <c r="D102" s="13">
        <v>44.25</v>
      </c>
      <c r="E102" s="13">
        <v>55.75</v>
      </c>
      <c r="F102" s="13">
        <v>7723.75</v>
      </c>
      <c r="G102" s="13">
        <v>2257.5</v>
      </c>
      <c r="H102" s="13">
        <v>2452.5</v>
      </c>
      <c r="I102" s="13">
        <v>4227.5</v>
      </c>
      <c r="J102" s="13">
        <v>7494</v>
      </c>
      <c r="K102" s="13">
        <v>27</v>
      </c>
    </row>
  </sheetData>
  <conditionalFormatting sqref="A4:A23 A25:A31">
    <cfRule type="containsText" dxfId="12" priority="11" operator="containsText" text="mild">
      <formula>NOT(ISERROR(SEARCH("mild",A4)))</formula>
    </cfRule>
    <cfRule type="containsText" dxfId="11" priority="12" operator="containsText" text="modera">
      <formula>NOT(ISERROR(SEARCH("modera",A4)))</formula>
    </cfRule>
    <cfRule type="containsText" dxfId="10" priority="13" operator="containsText" text="seve">
      <formula>NOT(ISERROR(SEARCH("seve",A4)))</formula>
    </cfRule>
  </conditionalFormatting>
  <conditionalFormatting sqref="A33:A47">
    <cfRule type="containsText" dxfId="9" priority="8" operator="containsText" text="mild">
      <formula>NOT(ISERROR(SEARCH("mild",A33)))</formula>
    </cfRule>
    <cfRule type="containsText" dxfId="8" priority="9" operator="containsText" text="modera">
      <formula>NOT(ISERROR(SEARCH("modera",A33)))</formula>
    </cfRule>
    <cfRule type="containsText" dxfId="7" priority="10" operator="containsText" text="seve">
      <formula>NOT(ISERROR(SEARCH("seve",A33)))</formula>
    </cfRule>
  </conditionalFormatting>
  <conditionalFormatting sqref="B24:C24 B5:E8 B25:E26 B10:E23 E9 B28:E47 D27:E27 E4">
    <cfRule type="cellIs" dxfId="6" priority="7" operator="greaterThan">
      <formula>#REF!</formula>
    </cfRule>
  </conditionalFormatting>
  <conditionalFormatting sqref="A32">
    <cfRule type="containsText" dxfId="5" priority="4" operator="containsText" text="mild">
      <formula>NOT(ISERROR(SEARCH("mild",A32)))</formula>
    </cfRule>
    <cfRule type="containsText" dxfId="4" priority="5" operator="containsText" text="modera">
      <formula>NOT(ISERROR(SEARCH("modera",A32)))</formula>
    </cfRule>
    <cfRule type="containsText" dxfId="3" priority="6" operator="containsText" text="seve">
      <formula>NOT(ISERROR(SEARCH("seve",A32)))</formula>
    </cfRule>
  </conditionalFormatting>
  <conditionalFormatting sqref="A37">
    <cfRule type="containsText" dxfId="2" priority="1" operator="containsText" text="mild">
      <formula>NOT(ISERROR(SEARCH("mild",A37)))</formula>
    </cfRule>
    <cfRule type="containsText" dxfId="1" priority="2" operator="containsText" text="modera">
      <formula>NOT(ISERROR(SEARCH("modera",A37)))</formula>
    </cfRule>
    <cfRule type="containsText" dxfId="0" priority="3" operator="containsText" text="seve">
      <formula>NOT(ISERROR(SEARCH("seve",A37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Append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mi</dc:creator>
  <cp:lastModifiedBy>resmi</cp:lastModifiedBy>
  <dcterms:created xsi:type="dcterms:W3CDTF">2021-05-14T23:02:23Z</dcterms:created>
  <dcterms:modified xsi:type="dcterms:W3CDTF">2021-05-14T23:02:47Z</dcterms:modified>
</cp:coreProperties>
</file>